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hor01/Desktop/Id2 Htr3a paper Elife 1-2023/eLife submission 1-13-23/excel files/"/>
    </mc:Choice>
  </mc:AlternateContent>
  <xr:revisionPtr revIDLastSave="0" documentId="8_{7EF39C48-DF9D-4A44-ABE4-4545D00336AB}" xr6:coauthVersionLast="45" xr6:coauthVersionMax="45" xr10:uidLastSave="{00000000-0000-0000-0000-000000000000}"/>
  <bookViews>
    <workbookView xWindow="1800" yWindow="960" windowWidth="27820" windowHeight="16000" xr2:uid="{DFF6F566-E35E-4B42-BE7D-7BE0A068D58C}"/>
  </bookViews>
  <sheets>
    <sheet name="Summary" sheetId="4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5" i="4" l="1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X14" i="4"/>
  <c r="X13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X10" i="4"/>
  <c r="X9" i="4"/>
  <c r="X6" i="4"/>
  <c r="X5" i="4"/>
  <c r="V7" i="4"/>
  <c r="U7" i="4"/>
  <c r="U28" i="4" s="1"/>
  <c r="T7" i="4"/>
  <c r="S7" i="4"/>
  <c r="R7" i="4"/>
  <c r="Q7" i="4"/>
  <c r="Q28" i="4" s="1"/>
  <c r="P7" i="4"/>
  <c r="O7" i="4"/>
  <c r="N7" i="4"/>
  <c r="M7" i="4"/>
  <c r="M28" i="4" s="1"/>
  <c r="L7" i="4"/>
  <c r="K7" i="4"/>
  <c r="J7" i="4"/>
  <c r="I7" i="4"/>
  <c r="I28" i="4" s="1"/>
  <c r="H7" i="4"/>
  <c r="G7" i="4"/>
  <c r="F7" i="4"/>
  <c r="F28" i="4" s="1"/>
  <c r="E7" i="4"/>
  <c r="E28" i="4" s="1"/>
  <c r="D7" i="4"/>
  <c r="C7" i="4"/>
  <c r="X7" i="4" s="1"/>
  <c r="N28" i="4" l="1"/>
  <c r="V28" i="4"/>
  <c r="J28" i="4"/>
  <c r="R28" i="4"/>
  <c r="K28" i="4"/>
  <c r="S28" i="4"/>
  <c r="K32" i="4"/>
  <c r="M32" i="4"/>
  <c r="D27" i="4"/>
  <c r="H27" i="4"/>
  <c r="L27" i="4"/>
  <c r="P27" i="4"/>
  <c r="T27" i="4"/>
  <c r="D26" i="4"/>
  <c r="H26" i="4"/>
  <c r="L26" i="4"/>
  <c r="P26" i="4"/>
  <c r="T26" i="4"/>
  <c r="E27" i="4"/>
  <c r="I27" i="4"/>
  <c r="M27" i="4"/>
  <c r="Q27" i="4"/>
  <c r="U27" i="4"/>
  <c r="E26" i="4"/>
  <c r="I26" i="4"/>
  <c r="M26" i="4"/>
  <c r="Q26" i="4"/>
  <c r="U26" i="4"/>
  <c r="F27" i="4"/>
  <c r="J27" i="4"/>
  <c r="N27" i="4"/>
  <c r="R27" i="4"/>
  <c r="V27" i="4"/>
  <c r="F26" i="4"/>
  <c r="J26" i="4"/>
  <c r="N26" i="4"/>
  <c r="R26" i="4"/>
  <c r="V26" i="4"/>
  <c r="G27" i="4"/>
  <c r="K27" i="4"/>
  <c r="O27" i="4"/>
  <c r="S27" i="4"/>
  <c r="C27" i="4"/>
  <c r="G26" i="4"/>
  <c r="K26" i="4"/>
  <c r="O26" i="4"/>
  <c r="S26" i="4"/>
  <c r="C26" i="4"/>
  <c r="G28" i="4"/>
  <c r="O28" i="4"/>
  <c r="G32" i="4"/>
  <c r="D28" i="4"/>
  <c r="H28" i="4"/>
  <c r="L28" i="4"/>
  <c r="P28" i="4"/>
  <c r="T28" i="4"/>
  <c r="P32" i="4"/>
  <c r="U32" i="4"/>
  <c r="C28" i="4"/>
  <c r="X15" i="4"/>
  <c r="X11" i="4"/>
  <c r="F32" i="4" s="1"/>
  <c r="F50" i="4" l="1"/>
  <c r="F46" i="4"/>
  <c r="E34" i="4"/>
  <c r="I34" i="4"/>
  <c r="M34" i="4"/>
  <c r="Q34" i="4"/>
  <c r="U34" i="4"/>
  <c r="F35" i="4"/>
  <c r="J35" i="4"/>
  <c r="N35" i="4"/>
  <c r="R35" i="4"/>
  <c r="V35" i="4"/>
  <c r="X18" i="4"/>
  <c r="F34" i="4"/>
  <c r="J34" i="4"/>
  <c r="N34" i="4"/>
  <c r="R34" i="4"/>
  <c r="V34" i="4"/>
  <c r="G35" i="4"/>
  <c r="K35" i="4"/>
  <c r="O35" i="4"/>
  <c r="S35" i="4"/>
  <c r="C35" i="4"/>
  <c r="G34" i="4"/>
  <c r="K34" i="4"/>
  <c r="O34" i="4"/>
  <c r="S34" i="4"/>
  <c r="D35" i="4"/>
  <c r="H35" i="4"/>
  <c r="L35" i="4"/>
  <c r="P35" i="4"/>
  <c r="T35" i="4"/>
  <c r="C34" i="4"/>
  <c r="D34" i="4"/>
  <c r="H34" i="4"/>
  <c r="L34" i="4"/>
  <c r="P34" i="4"/>
  <c r="T34" i="4"/>
  <c r="E35" i="4"/>
  <c r="I35" i="4"/>
  <c r="M35" i="4"/>
  <c r="Q35" i="4"/>
  <c r="U35" i="4"/>
  <c r="O36" i="4"/>
  <c r="N36" i="4"/>
  <c r="G44" i="4"/>
  <c r="R49" i="4"/>
  <c r="L44" i="4"/>
  <c r="R32" i="4"/>
  <c r="R50" i="4" s="1"/>
  <c r="K36" i="4"/>
  <c r="K46" i="4" s="1"/>
  <c r="I32" i="4"/>
  <c r="J36" i="4"/>
  <c r="L32" i="4"/>
  <c r="M36" i="4"/>
  <c r="M50" i="4" s="1"/>
  <c r="C32" i="4"/>
  <c r="S48" i="4"/>
  <c r="S44" i="4"/>
  <c r="X27" i="4"/>
  <c r="C45" i="4"/>
  <c r="G49" i="4"/>
  <c r="J44" i="4"/>
  <c r="N49" i="4"/>
  <c r="Q48" i="4"/>
  <c r="U49" i="4"/>
  <c r="E45" i="4"/>
  <c r="H48" i="4"/>
  <c r="E32" i="4"/>
  <c r="Q36" i="4"/>
  <c r="H36" i="4"/>
  <c r="N32" i="4"/>
  <c r="Q32" i="4"/>
  <c r="U44" i="4"/>
  <c r="U48" i="4"/>
  <c r="X26" i="4"/>
  <c r="E48" i="4"/>
  <c r="P45" i="4"/>
  <c r="U36" i="4"/>
  <c r="U50" i="4" s="1"/>
  <c r="L36" i="4"/>
  <c r="L46" i="4" s="1"/>
  <c r="C46" i="4"/>
  <c r="G36" i="4"/>
  <c r="U46" i="4"/>
  <c r="V36" i="4"/>
  <c r="F36" i="4"/>
  <c r="H32" i="4"/>
  <c r="L50" i="4"/>
  <c r="E36" i="4"/>
  <c r="V48" i="4"/>
  <c r="F44" i="4"/>
  <c r="M46" i="4"/>
  <c r="I36" i="4"/>
  <c r="K50" i="4"/>
  <c r="T36" i="4"/>
  <c r="D36" i="4"/>
  <c r="N44" i="4"/>
  <c r="I49" i="4"/>
  <c r="R46" i="4"/>
  <c r="F30" i="4"/>
  <c r="F48" i="4" s="1"/>
  <c r="J30" i="4"/>
  <c r="J48" i="4" s="1"/>
  <c r="N30" i="4"/>
  <c r="N48" i="4" s="1"/>
  <c r="R30" i="4"/>
  <c r="R48" i="4" s="1"/>
  <c r="V30" i="4"/>
  <c r="V44" i="4" s="1"/>
  <c r="G31" i="4"/>
  <c r="G45" i="4" s="1"/>
  <c r="K31" i="4"/>
  <c r="K49" i="4" s="1"/>
  <c r="O31" i="4"/>
  <c r="O45" i="4" s="1"/>
  <c r="S31" i="4"/>
  <c r="S49" i="4" s="1"/>
  <c r="C31" i="4"/>
  <c r="C49" i="4" s="1"/>
  <c r="G30" i="4"/>
  <c r="G48" i="4" s="1"/>
  <c r="K30" i="4"/>
  <c r="K48" i="4" s="1"/>
  <c r="O30" i="4"/>
  <c r="O44" i="4" s="1"/>
  <c r="S30" i="4"/>
  <c r="D31" i="4"/>
  <c r="H31" i="4"/>
  <c r="H45" i="4" s="1"/>
  <c r="L31" i="4"/>
  <c r="L45" i="4" s="1"/>
  <c r="P31" i="4"/>
  <c r="P49" i="4" s="1"/>
  <c r="T31" i="4"/>
  <c r="C30" i="4"/>
  <c r="C44" i="4" s="1"/>
  <c r="D30" i="4"/>
  <c r="D44" i="4" s="1"/>
  <c r="H30" i="4"/>
  <c r="H44" i="4" s="1"/>
  <c r="L30" i="4"/>
  <c r="L48" i="4" s="1"/>
  <c r="P30" i="4"/>
  <c r="P44" i="4" s="1"/>
  <c r="T30" i="4"/>
  <c r="T48" i="4" s="1"/>
  <c r="E31" i="4"/>
  <c r="E49" i="4" s="1"/>
  <c r="I31" i="4"/>
  <c r="I45" i="4" s="1"/>
  <c r="M31" i="4"/>
  <c r="M49" i="4" s="1"/>
  <c r="Q31" i="4"/>
  <c r="Q45" i="4" s="1"/>
  <c r="U31" i="4"/>
  <c r="U45" i="4" s="1"/>
  <c r="E30" i="4"/>
  <c r="I30" i="4"/>
  <c r="I48" i="4" s="1"/>
  <c r="M30" i="4"/>
  <c r="M44" i="4" s="1"/>
  <c r="Q30" i="4"/>
  <c r="Q44" i="4" s="1"/>
  <c r="U30" i="4"/>
  <c r="F31" i="4"/>
  <c r="F49" i="4" s="1"/>
  <c r="J31" i="4"/>
  <c r="J45" i="4" s="1"/>
  <c r="N31" i="4"/>
  <c r="N45" i="4" s="1"/>
  <c r="R31" i="4"/>
  <c r="R45" i="4" s="1"/>
  <c r="V31" i="4"/>
  <c r="V45" i="4" s="1"/>
  <c r="S36" i="4"/>
  <c r="S50" i="4" s="1"/>
  <c r="C36" i="4"/>
  <c r="C50" i="4" s="1"/>
  <c r="R36" i="4"/>
  <c r="T32" i="4"/>
  <c r="T46" i="4" s="1"/>
  <c r="D32" i="4"/>
  <c r="D50" i="4" s="1"/>
  <c r="H46" i="4"/>
  <c r="H50" i="4"/>
  <c r="O32" i="4"/>
  <c r="O46" i="4" s="1"/>
  <c r="G46" i="4"/>
  <c r="G50" i="4"/>
  <c r="K44" i="4"/>
  <c r="O49" i="4"/>
  <c r="R44" i="4"/>
  <c r="I44" i="4"/>
  <c r="M45" i="4"/>
  <c r="T45" i="4"/>
  <c r="T49" i="4"/>
  <c r="D45" i="4"/>
  <c r="D49" i="4"/>
  <c r="S32" i="4"/>
  <c r="S46" i="4" s="1"/>
  <c r="J32" i="4"/>
  <c r="J46" i="4" s="1"/>
  <c r="P36" i="4"/>
  <c r="P46" i="4" s="1"/>
  <c r="V32" i="4"/>
  <c r="V50" i="4" s="1"/>
  <c r="V46" i="4"/>
  <c r="P48" i="4" l="1"/>
  <c r="V49" i="4"/>
  <c r="H49" i="4"/>
  <c r="M48" i="4"/>
  <c r="S45" i="4"/>
  <c r="N50" i="4"/>
  <c r="N46" i="4"/>
  <c r="P50" i="4"/>
  <c r="I50" i="4"/>
  <c r="I46" i="4"/>
  <c r="C48" i="4"/>
  <c r="D48" i="4"/>
  <c r="J49" i="4"/>
  <c r="O48" i="4"/>
  <c r="E46" i="4"/>
  <c r="E50" i="4"/>
  <c r="T50" i="4"/>
  <c r="T44" i="4"/>
  <c r="O50" i="4"/>
  <c r="J50" i="4"/>
  <c r="L49" i="4"/>
  <c r="D46" i="4"/>
  <c r="F45" i="4"/>
  <c r="Q49" i="4"/>
  <c r="Q50" i="4"/>
  <c r="Q46" i="4"/>
  <c r="X34" i="4"/>
  <c r="X30" i="4"/>
  <c r="E44" i="4"/>
  <c r="K45" i="4"/>
  <c r="X31" i="4"/>
  <c r="X45" i="4" s="1"/>
  <c r="X44" i="4"/>
  <c r="X35" i="4"/>
</calcChain>
</file>

<file path=xl/sharedStrings.xml><?xml version="1.0" encoding="utf-8"?>
<sst xmlns="http://schemas.openxmlformats.org/spreadsheetml/2006/main" count="34" uniqueCount="10">
  <si>
    <t>ID2+</t>
  </si>
  <si>
    <t>ID2-</t>
  </si>
  <si>
    <t>Interneuron</t>
  </si>
  <si>
    <t>Percent distance from pia to white matter</t>
  </si>
  <si>
    <t>M1</t>
  </si>
  <si>
    <t>M3</t>
  </si>
  <si>
    <t>M4</t>
  </si>
  <si>
    <t>Normalization</t>
  </si>
  <si>
    <t>Average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22420"/>
      <color rgb="FFE6423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mmary!$B$44</c:f>
              <c:strCache>
                <c:ptCount val="1"/>
                <c:pt idx="0">
                  <c:v>ID2+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Summary!$C$48:$V$48</c:f>
                <c:numCache>
                  <c:formatCode>General</c:formatCode>
                  <c:ptCount val="20"/>
                  <c:pt idx="0">
                    <c:v>0.31275280626784818</c:v>
                  </c:pt>
                  <c:pt idx="1">
                    <c:v>1.2049659776855035</c:v>
                  </c:pt>
                  <c:pt idx="2">
                    <c:v>0.55539693262926049</c:v>
                  </c:pt>
                  <c:pt idx="3">
                    <c:v>0.11497141397725209</c:v>
                  </c:pt>
                  <c:pt idx="4">
                    <c:v>0.16252843891439009</c:v>
                  </c:pt>
                  <c:pt idx="5">
                    <c:v>4.4424237871981583E-2</c:v>
                  </c:pt>
                  <c:pt idx="6">
                    <c:v>0.22552559095135546</c:v>
                  </c:pt>
                  <c:pt idx="7">
                    <c:v>9.8249274554436397E-2</c:v>
                  </c:pt>
                  <c:pt idx="8">
                    <c:v>0.15112385979498702</c:v>
                  </c:pt>
                  <c:pt idx="9">
                    <c:v>0.13631866665352704</c:v>
                  </c:pt>
                  <c:pt idx="10">
                    <c:v>0.12073012934041882</c:v>
                  </c:pt>
                  <c:pt idx="11">
                    <c:v>2.2621574521342312E-2</c:v>
                  </c:pt>
                  <c:pt idx="12">
                    <c:v>1.1825252586420254E-2</c:v>
                  </c:pt>
                  <c:pt idx="13">
                    <c:v>7.6890531687956093E-2</c:v>
                  </c:pt>
                  <c:pt idx="14">
                    <c:v>0.16757824266128907</c:v>
                  </c:pt>
                  <c:pt idx="15">
                    <c:v>0.17241379310344832</c:v>
                  </c:pt>
                  <c:pt idx="16">
                    <c:v>0.2142525185596128</c:v>
                  </c:pt>
                  <c:pt idx="17">
                    <c:v>9.94286128414716E-2</c:v>
                  </c:pt>
                  <c:pt idx="18">
                    <c:v>0.27299483202480351</c:v>
                  </c:pt>
                  <c:pt idx="19">
                    <c:v>0.1357709403854139</c:v>
                  </c:pt>
                </c:numCache>
              </c:numRef>
            </c:plus>
            <c:minus>
              <c:numRef>
                <c:f>Summary!$C$48:$V$48</c:f>
                <c:numCache>
                  <c:formatCode>General</c:formatCode>
                  <c:ptCount val="20"/>
                  <c:pt idx="0">
                    <c:v>0.31275280626784818</c:v>
                  </c:pt>
                  <c:pt idx="1">
                    <c:v>1.2049659776855035</c:v>
                  </c:pt>
                  <c:pt idx="2">
                    <c:v>0.55539693262926049</c:v>
                  </c:pt>
                  <c:pt idx="3">
                    <c:v>0.11497141397725209</c:v>
                  </c:pt>
                  <c:pt idx="4">
                    <c:v>0.16252843891439009</c:v>
                  </c:pt>
                  <c:pt idx="5">
                    <c:v>4.4424237871981583E-2</c:v>
                  </c:pt>
                  <c:pt idx="6">
                    <c:v>0.22552559095135546</c:v>
                  </c:pt>
                  <c:pt idx="7">
                    <c:v>9.8249274554436397E-2</c:v>
                  </c:pt>
                  <c:pt idx="8">
                    <c:v>0.15112385979498702</c:v>
                  </c:pt>
                  <c:pt idx="9">
                    <c:v>0.13631866665352704</c:v>
                  </c:pt>
                  <c:pt idx="10">
                    <c:v>0.12073012934041882</c:v>
                  </c:pt>
                  <c:pt idx="11">
                    <c:v>2.2621574521342312E-2</c:v>
                  </c:pt>
                  <c:pt idx="12">
                    <c:v>1.1825252586420254E-2</c:v>
                  </c:pt>
                  <c:pt idx="13">
                    <c:v>7.6890531687956093E-2</c:v>
                  </c:pt>
                  <c:pt idx="14">
                    <c:v>0.16757824266128907</c:v>
                  </c:pt>
                  <c:pt idx="15">
                    <c:v>0.17241379310344832</c:v>
                  </c:pt>
                  <c:pt idx="16">
                    <c:v>0.2142525185596128</c:v>
                  </c:pt>
                  <c:pt idx="17">
                    <c:v>9.94286128414716E-2</c:v>
                  </c:pt>
                  <c:pt idx="18">
                    <c:v>0.27299483202480351</c:v>
                  </c:pt>
                  <c:pt idx="19">
                    <c:v>0.1357709403854139</c:v>
                  </c:pt>
                </c:numCache>
              </c:numRef>
            </c:minus>
            <c:spPr>
              <a:ln>
                <a:solidFill>
                  <a:sysClr val="windowText" lastClr="000000"/>
                </a:solidFill>
              </a:ln>
            </c:spPr>
          </c:errBars>
          <c:cat>
            <c:multiLvlStrRef>
              <c:f>Summary!$C$1:$V$2</c:f>
              <c:multiLvlStrCache>
                <c:ptCount val="20"/>
                <c:lvl>
                  <c:pt idx="0">
                    <c:v>5</c:v>
                  </c:pt>
                  <c:pt idx="1">
                    <c:v>10</c:v>
                  </c:pt>
                  <c:pt idx="2">
                    <c:v>15</c:v>
                  </c:pt>
                  <c:pt idx="3">
                    <c:v>20</c:v>
                  </c:pt>
                  <c:pt idx="4">
                    <c:v>25</c:v>
                  </c:pt>
                  <c:pt idx="5">
                    <c:v>30</c:v>
                  </c:pt>
                  <c:pt idx="6">
                    <c:v>35</c:v>
                  </c:pt>
                  <c:pt idx="7">
                    <c:v>40</c:v>
                  </c:pt>
                  <c:pt idx="8">
                    <c:v>45</c:v>
                  </c:pt>
                  <c:pt idx="9">
                    <c:v>50</c:v>
                  </c:pt>
                  <c:pt idx="10">
                    <c:v>55</c:v>
                  </c:pt>
                  <c:pt idx="11">
                    <c:v>60</c:v>
                  </c:pt>
                  <c:pt idx="12">
                    <c:v>65</c:v>
                  </c:pt>
                  <c:pt idx="13">
                    <c:v>70</c:v>
                  </c:pt>
                  <c:pt idx="14">
                    <c:v>75</c:v>
                  </c:pt>
                  <c:pt idx="15">
                    <c:v>80</c:v>
                  </c:pt>
                  <c:pt idx="16">
                    <c:v>85</c:v>
                  </c:pt>
                  <c:pt idx="17">
                    <c:v>90</c:v>
                  </c:pt>
                  <c:pt idx="18">
                    <c:v>95</c:v>
                  </c:pt>
                  <c:pt idx="19">
                    <c:v>100</c:v>
                  </c:pt>
                </c:lvl>
                <c:lvl>
                  <c:pt idx="0">
                    <c:v>Percent distance from pia to white matter</c:v>
                  </c:pt>
                </c:lvl>
              </c:multiLvlStrCache>
            </c:multiLvlStrRef>
          </c:cat>
          <c:val>
            <c:numRef>
              <c:f>Summary!$C$44:$V$44</c:f>
              <c:numCache>
                <c:formatCode>General</c:formatCode>
                <c:ptCount val="20"/>
                <c:pt idx="0">
                  <c:v>1.667219913339441</c:v>
                </c:pt>
                <c:pt idx="1">
                  <c:v>4.6640464904244068</c:v>
                </c:pt>
                <c:pt idx="2">
                  <c:v>3.0565661528111576</c:v>
                </c:pt>
                <c:pt idx="3">
                  <c:v>2.0081637079034604</c:v>
                </c:pt>
                <c:pt idx="4">
                  <c:v>1.5715690960834561</c:v>
                </c:pt>
                <c:pt idx="5">
                  <c:v>0.60512461328057576</c:v>
                </c:pt>
                <c:pt idx="6">
                  <c:v>1.1620835712294026</c:v>
                </c:pt>
                <c:pt idx="7">
                  <c:v>0.353325455100713</c:v>
                </c:pt>
                <c:pt idx="8">
                  <c:v>0.23530687486445459</c:v>
                </c:pt>
                <c:pt idx="9">
                  <c:v>0.24226671800795793</c:v>
                </c:pt>
                <c:pt idx="10">
                  <c:v>0.24072869225764479</c:v>
                </c:pt>
                <c:pt idx="11">
                  <c:v>0.13143481205104032</c:v>
                </c:pt>
                <c:pt idx="12">
                  <c:v>0.368279712665808</c:v>
                </c:pt>
                <c:pt idx="13">
                  <c:v>0.22577443469254976</c:v>
                </c:pt>
                <c:pt idx="14">
                  <c:v>0.36674168691549491</c:v>
                </c:pt>
                <c:pt idx="15">
                  <c:v>0.17241379310344829</c:v>
                </c:pt>
                <c:pt idx="16">
                  <c:v>0.43528341720552888</c:v>
                </c:pt>
                <c:pt idx="17">
                  <c:v>0.32187891422020992</c:v>
                </c:pt>
                <c:pt idx="18">
                  <c:v>0.31880286271958358</c:v>
                </c:pt>
                <c:pt idx="19">
                  <c:v>0.246377340786672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22-4D10-9BB2-B3CE1F3E320A}"/>
            </c:ext>
          </c:extLst>
        </c:ser>
        <c:ser>
          <c:idx val="1"/>
          <c:order val="1"/>
          <c:tx>
            <c:strRef>
              <c:f>Summary!$B$45</c:f>
              <c:strCache>
                <c:ptCount val="1"/>
                <c:pt idx="0">
                  <c:v>ID2-</c:v>
                </c:pt>
              </c:strCache>
            </c:strRef>
          </c:tx>
          <c:spPr>
            <a:solidFill>
              <a:srgbClr val="C22420"/>
            </a:solidFill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Summary!$C$49:$V$49</c:f>
                <c:numCache>
                  <c:formatCode>General</c:formatCode>
                  <c:ptCount val="20"/>
                  <c:pt idx="0">
                    <c:v>0.21516683367469094</c:v>
                  </c:pt>
                  <c:pt idx="1">
                    <c:v>0.39149735522222917</c:v>
                  </c:pt>
                  <c:pt idx="2">
                    <c:v>0.99099494110043673</c:v>
                  </c:pt>
                  <c:pt idx="3">
                    <c:v>1.4000619239052114</c:v>
                  </c:pt>
                  <c:pt idx="4">
                    <c:v>1.6501862061693973</c:v>
                  </c:pt>
                  <c:pt idx="5">
                    <c:v>3.1204431457562718</c:v>
                  </c:pt>
                  <c:pt idx="6">
                    <c:v>2.7276422655202648</c:v>
                  </c:pt>
                  <c:pt idx="7">
                    <c:v>1.1701009629518033</c:v>
                  </c:pt>
                  <c:pt idx="8">
                    <c:v>0.97895107793340275</c:v>
                  </c:pt>
                  <c:pt idx="9">
                    <c:v>1.206701057885371</c:v>
                  </c:pt>
                  <c:pt idx="10">
                    <c:v>1.1203724315759431</c:v>
                  </c:pt>
                  <c:pt idx="11">
                    <c:v>1.35432660053061</c:v>
                  </c:pt>
                  <c:pt idx="12">
                    <c:v>0.61183456064435149</c:v>
                  </c:pt>
                  <c:pt idx="13">
                    <c:v>0.60518427197695346</c:v>
                  </c:pt>
                  <c:pt idx="14">
                    <c:v>0.39280622861627962</c:v>
                  </c:pt>
                  <c:pt idx="15">
                    <c:v>0.32095595184775511</c:v>
                  </c:pt>
                  <c:pt idx="16">
                    <c:v>0.3663624656375627</c:v>
                  </c:pt>
                  <c:pt idx="17">
                    <c:v>0.28806039631050046</c:v>
                  </c:pt>
                  <c:pt idx="18">
                    <c:v>0.37510072908279984</c:v>
                  </c:pt>
                  <c:pt idx="19">
                    <c:v>0.32250507095026232</c:v>
                  </c:pt>
                </c:numCache>
              </c:numRef>
            </c:plus>
            <c:minus>
              <c:numRef>
                <c:f>Summary!$C$49:$V$49</c:f>
                <c:numCache>
                  <c:formatCode>General</c:formatCode>
                  <c:ptCount val="20"/>
                  <c:pt idx="0">
                    <c:v>0.21516683367469094</c:v>
                  </c:pt>
                  <c:pt idx="1">
                    <c:v>0.39149735522222917</c:v>
                  </c:pt>
                  <c:pt idx="2">
                    <c:v>0.99099494110043673</c:v>
                  </c:pt>
                  <c:pt idx="3">
                    <c:v>1.4000619239052114</c:v>
                  </c:pt>
                  <c:pt idx="4">
                    <c:v>1.6501862061693973</c:v>
                  </c:pt>
                  <c:pt idx="5">
                    <c:v>3.1204431457562718</c:v>
                  </c:pt>
                  <c:pt idx="6">
                    <c:v>2.7276422655202648</c:v>
                  </c:pt>
                  <c:pt idx="7">
                    <c:v>1.1701009629518033</c:v>
                  </c:pt>
                  <c:pt idx="8">
                    <c:v>0.97895107793340275</c:v>
                  </c:pt>
                  <c:pt idx="9">
                    <c:v>1.206701057885371</c:v>
                  </c:pt>
                  <c:pt idx="10">
                    <c:v>1.1203724315759431</c:v>
                  </c:pt>
                  <c:pt idx="11">
                    <c:v>1.35432660053061</c:v>
                  </c:pt>
                  <c:pt idx="12">
                    <c:v>0.61183456064435149</c:v>
                  </c:pt>
                  <c:pt idx="13">
                    <c:v>0.60518427197695346</c:v>
                  </c:pt>
                  <c:pt idx="14">
                    <c:v>0.39280622861627962</c:v>
                  </c:pt>
                  <c:pt idx="15">
                    <c:v>0.32095595184775511</c:v>
                  </c:pt>
                  <c:pt idx="16">
                    <c:v>0.3663624656375627</c:v>
                  </c:pt>
                  <c:pt idx="17">
                    <c:v>0.28806039631050046</c:v>
                  </c:pt>
                  <c:pt idx="18">
                    <c:v>0.37510072908279984</c:v>
                  </c:pt>
                  <c:pt idx="19">
                    <c:v>0.32250507095026232</c:v>
                  </c:pt>
                </c:numCache>
              </c:numRef>
            </c:minus>
          </c:errBars>
          <c:cat>
            <c:multiLvlStrRef>
              <c:f>Summary!$C$1:$V$2</c:f>
              <c:multiLvlStrCache>
                <c:ptCount val="20"/>
                <c:lvl>
                  <c:pt idx="0">
                    <c:v>5</c:v>
                  </c:pt>
                  <c:pt idx="1">
                    <c:v>10</c:v>
                  </c:pt>
                  <c:pt idx="2">
                    <c:v>15</c:v>
                  </c:pt>
                  <c:pt idx="3">
                    <c:v>20</c:v>
                  </c:pt>
                  <c:pt idx="4">
                    <c:v>25</c:v>
                  </c:pt>
                  <c:pt idx="5">
                    <c:v>30</c:v>
                  </c:pt>
                  <c:pt idx="6">
                    <c:v>35</c:v>
                  </c:pt>
                  <c:pt idx="7">
                    <c:v>40</c:v>
                  </c:pt>
                  <c:pt idx="8">
                    <c:v>45</c:v>
                  </c:pt>
                  <c:pt idx="9">
                    <c:v>50</c:v>
                  </c:pt>
                  <c:pt idx="10">
                    <c:v>55</c:v>
                  </c:pt>
                  <c:pt idx="11">
                    <c:v>60</c:v>
                  </c:pt>
                  <c:pt idx="12">
                    <c:v>65</c:v>
                  </c:pt>
                  <c:pt idx="13">
                    <c:v>70</c:v>
                  </c:pt>
                  <c:pt idx="14">
                    <c:v>75</c:v>
                  </c:pt>
                  <c:pt idx="15">
                    <c:v>80</c:v>
                  </c:pt>
                  <c:pt idx="16">
                    <c:v>85</c:v>
                  </c:pt>
                  <c:pt idx="17">
                    <c:v>90</c:v>
                  </c:pt>
                  <c:pt idx="18">
                    <c:v>95</c:v>
                  </c:pt>
                  <c:pt idx="19">
                    <c:v>100</c:v>
                  </c:pt>
                </c:lvl>
                <c:lvl>
                  <c:pt idx="0">
                    <c:v>Percent distance from pia to white matter</c:v>
                  </c:pt>
                </c:lvl>
              </c:multiLvlStrCache>
            </c:multiLvlStrRef>
          </c:cat>
          <c:val>
            <c:numRef>
              <c:f>Summary!$C$45:$V$45</c:f>
              <c:numCache>
                <c:formatCode>General</c:formatCode>
                <c:ptCount val="20"/>
                <c:pt idx="0">
                  <c:v>0.98682055776116562</c:v>
                </c:pt>
                <c:pt idx="1">
                  <c:v>2.8153837982818373</c:v>
                </c:pt>
                <c:pt idx="2">
                  <c:v>8.1179654685556724</c:v>
                </c:pt>
                <c:pt idx="3">
                  <c:v>10.08557619534476</c:v>
                </c:pt>
                <c:pt idx="4">
                  <c:v>8.06941807301971</c:v>
                </c:pt>
                <c:pt idx="5">
                  <c:v>9.1532227725182462</c:v>
                </c:pt>
                <c:pt idx="6">
                  <c:v>9.0714197194818063</c:v>
                </c:pt>
                <c:pt idx="7">
                  <c:v>3.4739962998862528</c:v>
                </c:pt>
                <c:pt idx="8">
                  <c:v>4.5790622690195137</c:v>
                </c:pt>
                <c:pt idx="9">
                  <c:v>4.195324844316386</c:v>
                </c:pt>
                <c:pt idx="10">
                  <c:v>4.0120674164265582</c:v>
                </c:pt>
                <c:pt idx="11">
                  <c:v>4.4625319223330191</c:v>
                </c:pt>
                <c:pt idx="12">
                  <c:v>3.3083653109910198</c:v>
                </c:pt>
                <c:pt idx="13">
                  <c:v>2.7232626947981537</c:v>
                </c:pt>
                <c:pt idx="14">
                  <c:v>1.7269096968650832</c:v>
                </c:pt>
                <c:pt idx="15">
                  <c:v>1.6733222241401442</c:v>
                </c:pt>
                <c:pt idx="16">
                  <c:v>1.1571154161078876</c:v>
                </c:pt>
                <c:pt idx="17">
                  <c:v>0.74939474813998463</c:v>
                </c:pt>
                <c:pt idx="18">
                  <c:v>0.74243490499648124</c:v>
                </c:pt>
                <c:pt idx="19">
                  <c:v>0.50301740735331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22-4D10-9BB2-B3CE1F3E320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96020736"/>
        <c:axId val="96043008"/>
      </c:barChart>
      <c:catAx>
        <c:axId val="96020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043008"/>
        <c:crosses val="autoZero"/>
        <c:auto val="1"/>
        <c:lblAlgn val="ctr"/>
        <c:lblOffset val="100"/>
        <c:noMultiLvlLbl val="0"/>
      </c:catAx>
      <c:valAx>
        <c:axId val="960430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of total interneurons</a:t>
                </a:r>
              </a:p>
            </c:rich>
          </c:tx>
          <c:layout>
            <c:manualLayout>
              <c:xMode val="edge"/>
              <c:yMode val="edge"/>
              <c:x val="7.608178792201617E-3"/>
              <c:y val="0.2620959090560632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6020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9400</xdr:colOff>
      <xdr:row>53</xdr:row>
      <xdr:rowOff>88900</xdr:rowOff>
    </xdr:from>
    <xdr:to>
      <xdr:col>16</xdr:col>
      <xdr:colOff>187325</xdr:colOff>
      <xdr:row>75</xdr:row>
      <xdr:rowOff>460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F617B5-C3E7-4F4C-8527-8E6B33654B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-cifs.nyumc.org/research/rudylab/rudylabspace/Jes%20Files/Id2/Id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D2 m3 b2a"/>
      <sheetName val="ID2 m1 b2b"/>
      <sheetName val="ID2 m2 b2b"/>
      <sheetName val="ID2 m4 b1a"/>
      <sheetName val="Summary"/>
      <sheetName val="Nicholas m3 b2a"/>
      <sheetName val="Nicholas m3 mpfc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">
          <cell r="AH1" t="str">
            <v>ID2+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9D5B4-E45F-45AE-BC4C-41ED0A068B2A}">
  <dimension ref="A1:X50"/>
  <sheetViews>
    <sheetView tabSelected="1" topLeftCell="A34" workbookViewId="0">
      <selection activeCell="T72" sqref="T72"/>
    </sheetView>
  </sheetViews>
  <sheetFormatPr baseColWidth="10" defaultColWidth="8.83203125" defaultRowHeight="15" x14ac:dyDescent="0.2"/>
  <cols>
    <col min="2" max="2" width="11.6640625" bestFit="1" customWidth="1"/>
  </cols>
  <sheetData>
    <row r="1" spans="1:24" x14ac:dyDescent="0.2">
      <c r="C1" t="s">
        <v>3</v>
      </c>
    </row>
    <row r="2" spans="1:24" x14ac:dyDescent="0.2">
      <c r="C2">
        <v>5</v>
      </c>
      <c r="D2">
        <v>10</v>
      </c>
      <c r="E2">
        <v>15</v>
      </c>
      <c r="F2">
        <v>20</v>
      </c>
      <c r="G2">
        <v>25</v>
      </c>
      <c r="H2">
        <v>30</v>
      </c>
      <c r="I2">
        <v>35</v>
      </c>
      <c r="J2">
        <v>40</v>
      </c>
      <c r="K2">
        <v>45</v>
      </c>
      <c r="L2">
        <v>50</v>
      </c>
      <c r="M2">
        <v>55</v>
      </c>
      <c r="N2">
        <v>60</v>
      </c>
      <c r="O2">
        <v>65</v>
      </c>
      <c r="P2">
        <v>70</v>
      </c>
      <c r="Q2">
        <v>75</v>
      </c>
      <c r="R2">
        <v>80</v>
      </c>
      <c r="S2">
        <v>85</v>
      </c>
      <c r="T2">
        <v>90</v>
      </c>
      <c r="U2">
        <v>95</v>
      </c>
      <c r="V2">
        <v>100</v>
      </c>
    </row>
    <row r="5" spans="1:24" x14ac:dyDescent="0.2">
      <c r="A5" t="s">
        <v>4</v>
      </c>
      <c r="B5" t="s">
        <v>0</v>
      </c>
      <c r="C5">
        <v>12</v>
      </c>
      <c r="D5">
        <v>20</v>
      </c>
      <c r="E5">
        <v>18</v>
      </c>
      <c r="F5">
        <v>14</v>
      </c>
      <c r="G5">
        <v>11</v>
      </c>
      <c r="H5">
        <v>5</v>
      </c>
      <c r="I5">
        <v>8</v>
      </c>
      <c r="J5">
        <v>4</v>
      </c>
      <c r="K5">
        <v>0</v>
      </c>
      <c r="L5">
        <v>2</v>
      </c>
      <c r="M5">
        <v>0</v>
      </c>
      <c r="N5">
        <v>1</v>
      </c>
      <c r="O5">
        <v>3</v>
      </c>
      <c r="P5">
        <v>1</v>
      </c>
      <c r="Q5">
        <v>1</v>
      </c>
      <c r="R5">
        <v>0</v>
      </c>
      <c r="S5">
        <v>2</v>
      </c>
      <c r="T5">
        <v>4</v>
      </c>
      <c r="U5">
        <v>0</v>
      </c>
      <c r="V5">
        <v>1</v>
      </c>
      <c r="X5">
        <f t="shared" ref="X5:X7" si="0">SUM(C5:V5)</f>
        <v>107</v>
      </c>
    </row>
    <row r="6" spans="1:24" x14ac:dyDescent="0.2">
      <c r="B6" t="s">
        <v>1</v>
      </c>
      <c r="C6">
        <v>5</v>
      </c>
      <c r="D6">
        <v>16</v>
      </c>
      <c r="E6">
        <v>64</v>
      </c>
      <c r="F6">
        <v>100</v>
      </c>
      <c r="G6">
        <v>89</v>
      </c>
      <c r="H6">
        <v>120</v>
      </c>
      <c r="I6">
        <v>94</v>
      </c>
      <c r="J6">
        <v>13</v>
      </c>
      <c r="K6">
        <v>23</v>
      </c>
      <c r="L6">
        <v>14</v>
      </c>
      <c r="M6">
        <v>14</v>
      </c>
      <c r="N6">
        <v>16</v>
      </c>
      <c r="O6">
        <v>19</v>
      </c>
      <c r="P6">
        <v>21</v>
      </c>
      <c r="Q6">
        <v>17</v>
      </c>
      <c r="R6">
        <v>15</v>
      </c>
      <c r="S6">
        <v>10</v>
      </c>
      <c r="T6">
        <v>10</v>
      </c>
      <c r="U6">
        <v>8</v>
      </c>
      <c r="V6">
        <v>9</v>
      </c>
      <c r="X6">
        <f t="shared" si="0"/>
        <v>677</v>
      </c>
    </row>
    <row r="7" spans="1:24" x14ac:dyDescent="0.2">
      <c r="B7" t="s">
        <v>2</v>
      </c>
      <c r="C7">
        <f>SUM(C5:C6)</f>
        <v>17</v>
      </c>
      <c r="D7">
        <f t="shared" ref="D7:V7" si="1">SUM(D5:D6)</f>
        <v>36</v>
      </c>
      <c r="E7">
        <f t="shared" si="1"/>
        <v>82</v>
      </c>
      <c r="F7">
        <f t="shared" si="1"/>
        <v>114</v>
      </c>
      <c r="G7">
        <f t="shared" si="1"/>
        <v>100</v>
      </c>
      <c r="H7">
        <f t="shared" si="1"/>
        <v>125</v>
      </c>
      <c r="I7">
        <f t="shared" si="1"/>
        <v>102</v>
      </c>
      <c r="J7">
        <f t="shared" si="1"/>
        <v>17</v>
      </c>
      <c r="K7">
        <f t="shared" si="1"/>
        <v>23</v>
      </c>
      <c r="L7">
        <f t="shared" si="1"/>
        <v>16</v>
      </c>
      <c r="M7">
        <f t="shared" si="1"/>
        <v>14</v>
      </c>
      <c r="N7">
        <f t="shared" si="1"/>
        <v>17</v>
      </c>
      <c r="O7">
        <f t="shared" si="1"/>
        <v>22</v>
      </c>
      <c r="P7">
        <f t="shared" si="1"/>
        <v>22</v>
      </c>
      <c r="Q7">
        <f t="shared" si="1"/>
        <v>18</v>
      </c>
      <c r="R7">
        <f t="shared" si="1"/>
        <v>15</v>
      </c>
      <c r="S7">
        <f t="shared" si="1"/>
        <v>12</v>
      </c>
      <c r="T7">
        <f t="shared" si="1"/>
        <v>14</v>
      </c>
      <c r="U7">
        <f t="shared" si="1"/>
        <v>8</v>
      </c>
      <c r="V7">
        <f t="shared" si="1"/>
        <v>10</v>
      </c>
      <c r="X7">
        <f t="shared" si="0"/>
        <v>784</v>
      </c>
    </row>
    <row r="9" spans="1:24" x14ac:dyDescent="0.2">
      <c r="A9" t="s">
        <v>5</v>
      </c>
      <c r="B9" t="s">
        <v>0</v>
      </c>
      <c r="C9">
        <v>24</v>
      </c>
      <c r="D9">
        <v>50</v>
      </c>
      <c r="E9">
        <v>29</v>
      </c>
      <c r="F9">
        <v>23</v>
      </c>
      <c r="G9">
        <v>15</v>
      </c>
      <c r="H9">
        <v>7</v>
      </c>
      <c r="I9">
        <v>17</v>
      </c>
      <c r="J9">
        <v>4</v>
      </c>
      <c r="K9">
        <v>2</v>
      </c>
      <c r="L9">
        <v>5</v>
      </c>
      <c r="M9">
        <v>4</v>
      </c>
      <c r="N9">
        <v>1</v>
      </c>
      <c r="O9">
        <v>4</v>
      </c>
      <c r="P9">
        <v>4</v>
      </c>
      <c r="Q9">
        <v>3</v>
      </c>
      <c r="R9">
        <v>0</v>
      </c>
      <c r="S9">
        <v>2</v>
      </c>
      <c r="T9">
        <v>3</v>
      </c>
      <c r="U9">
        <v>1</v>
      </c>
      <c r="V9">
        <v>1</v>
      </c>
      <c r="X9">
        <f t="shared" ref="X9:X11" si="2">SUM(C9:V9)</f>
        <v>199</v>
      </c>
    </row>
    <row r="10" spans="1:24" x14ac:dyDescent="0.2">
      <c r="B10" t="s">
        <v>1</v>
      </c>
      <c r="C10">
        <v>10</v>
      </c>
      <c r="D10">
        <v>35</v>
      </c>
      <c r="E10">
        <v>104</v>
      </c>
      <c r="F10">
        <v>85</v>
      </c>
      <c r="G10">
        <v>65</v>
      </c>
      <c r="H10">
        <v>74</v>
      </c>
      <c r="I10">
        <v>123</v>
      </c>
      <c r="J10">
        <v>60</v>
      </c>
      <c r="K10">
        <v>67</v>
      </c>
      <c r="L10">
        <v>56</v>
      </c>
      <c r="M10">
        <v>52</v>
      </c>
      <c r="N10">
        <v>49</v>
      </c>
      <c r="O10">
        <v>32</v>
      </c>
      <c r="P10">
        <v>18</v>
      </c>
      <c r="Q10">
        <v>10</v>
      </c>
      <c r="R10">
        <v>11</v>
      </c>
      <c r="S10">
        <v>5</v>
      </c>
      <c r="T10">
        <v>3</v>
      </c>
      <c r="U10">
        <v>0</v>
      </c>
      <c r="V10">
        <v>2</v>
      </c>
      <c r="X10">
        <f t="shared" si="2"/>
        <v>861</v>
      </c>
    </row>
    <row r="11" spans="1:24" x14ac:dyDescent="0.2">
      <c r="B11" t="s">
        <v>2</v>
      </c>
      <c r="C11">
        <f>SUM(C9:C10)</f>
        <v>34</v>
      </c>
      <c r="D11">
        <f t="shared" ref="D11:V11" si="3">SUM(D9:D10)</f>
        <v>85</v>
      </c>
      <c r="E11">
        <f t="shared" si="3"/>
        <v>133</v>
      </c>
      <c r="F11">
        <f t="shared" si="3"/>
        <v>108</v>
      </c>
      <c r="G11">
        <f t="shared" si="3"/>
        <v>80</v>
      </c>
      <c r="H11">
        <f t="shared" si="3"/>
        <v>81</v>
      </c>
      <c r="I11">
        <f t="shared" si="3"/>
        <v>140</v>
      </c>
      <c r="J11">
        <f t="shared" si="3"/>
        <v>64</v>
      </c>
      <c r="K11">
        <f t="shared" si="3"/>
        <v>69</v>
      </c>
      <c r="L11">
        <f t="shared" si="3"/>
        <v>61</v>
      </c>
      <c r="M11">
        <f t="shared" si="3"/>
        <v>56</v>
      </c>
      <c r="N11">
        <f t="shared" si="3"/>
        <v>50</v>
      </c>
      <c r="O11">
        <f t="shared" si="3"/>
        <v>36</v>
      </c>
      <c r="P11">
        <f t="shared" si="3"/>
        <v>22</v>
      </c>
      <c r="Q11">
        <f t="shared" si="3"/>
        <v>13</v>
      </c>
      <c r="R11">
        <f t="shared" si="3"/>
        <v>11</v>
      </c>
      <c r="S11">
        <f t="shared" si="3"/>
        <v>7</v>
      </c>
      <c r="T11">
        <f t="shared" si="3"/>
        <v>6</v>
      </c>
      <c r="U11">
        <f t="shared" si="3"/>
        <v>1</v>
      </c>
      <c r="V11">
        <f t="shared" si="3"/>
        <v>3</v>
      </c>
      <c r="X11">
        <f t="shared" si="2"/>
        <v>1060</v>
      </c>
    </row>
    <row r="13" spans="1:24" x14ac:dyDescent="0.2">
      <c r="A13" t="s">
        <v>6</v>
      </c>
      <c r="B13" t="s">
        <v>0</v>
      </c>
      <c r="C13">
        <v>7</v>
      </c>
      <c r="D13">
        <v>39</v>
      </c>
      <c r="E13">
        <v>24</v>
      </c>
      <c r="F13">
        <v>12</v>
      </c>
      <c r="G13">
        <v>11</v>
      </c>
      <c r="H13">
        <v>3</v>
      </c>
      <c r="I13">
        <v>5</v>
      </c>
      <c r="J13">
        <v>1</v>
      </c>
      <c r="K13">
        <v>3</v>
      </c>
      <c r="L13">
        <v>0</v>
      </c>
      <c r="M13">
        <v>2</v>
      </c>
      <c r="N13">
        <v>1</v>
      </c>
      <c r="O13">
        <v>2</v>
      </c>
      <c r="P13">
        <v>1</v>
      </c>
      <c r="Q13">
        <v>4</v>
      </c>
      <c r="R13">
        <v>3</v>
      </c>
      <c r="S13">
        <v>5</v>
      </c>
      <c r="T13">
        <v>1</v>
      </c>
      <c r="U13">
        <v>5</v>
      </c>
      <c r="V13">
        <v>3</v>
      </c>
      <c r="X13">
        <f t="shared" ref="X13:X15" si="4">SUM(C13:V13)</f>
        <v>132</v>
      </c>
    </row>
    <row r="14" spans="1:24" x14ac:dyDescent="0.2">
      <c r="B14" t="s">
        <v>1</v>
      </c>
      <c r="C14">
        <v>8</v>
      </c>
      <c r="D14">
        <v>18</v>
      </c>
      <c r="E14">
        <v>37</v>
      </c>
      <c r="F14">
        <v>55</v>
      </c>
      <c r="G14">
        <v>39</v>
      </c>
      <c r="H14">
        <v>30</v>
      </c>
      <c r="I14">
        <v>21</v>
      </c>
      <c r="J14">
        <v>18</v>
      </c>
      <c r="K14">
        <v>26</v>
      </c>
      <c r="L14">
        <v>32</v>
      </c>
      <c r="M14">
        <v>31</v>
      </c>
      <c r="N14">
        <v>39</v>
      </c>
      <c r="O14">
        <v>26</v>
      </c>
      <c r="P14">
        <v>22</v>
      </c>
      <c r="Q14">
        <v>12</v>
      </c>
      <c r="R14">
        <v>12</v>
      </c>
      <c r="S14">
        <v>10</v>
      </c>
      <c r="T14">
        <v>4</v>
      </c>
      <c r="U14">
        <v>7</v>
      </c>
      <c r="V14">
        <v>1</v>
      </c>
      <c r="X14">
        <f t="shared" si="4"/>
        <v>448</v>
      </c>
    </row>
    <row r="15" spans="1:24" x14ac:dyDescent="0.2">
      <c r="B15" t="s">
        <v>2</v>
      </c>
      <c r="C15">
        <f>SUM(C13:C14)</f>
        <v>15</v>
      </c>
      <c r="D15">
        <f t="shared" ref="D15:V15" si="5">SUM(D13:D14)</f>
        <v>57</v>
      </c>
      <c r="E15">
        <f t="shared" si="5"/>
        <v>61</v>
      </c>
      <c r="F15">
        <f t="shared" si="5"/>
        <v>67</v>
      </c>
      <c r="G15">
        <f t="shared" si="5"/>
        <v>50</v>
      </c>
      <c r="H15">
        <f t="shared" si="5"/>
        <v>33</v>
      </c>
      <c r="I15">
        <f t="shared" si="5"/>
        <v>26</v>
      </c>
      <c r="J15">
        <f t="shared" si="5"/>
        <v>19</v>
      </c>
      <c r="K15">
        <f t="shared" si="5"/>
        <v>29</v>
      </c>
      <c r="L15">
        <f t="shared" si="5"/>
        <v>32</v>
      </c>
      <c r="M15">
        <f t="shared" si="5"/>
        <v>33</v>
      </c>
      <c r="N15">
        <f t="shared" si="5"/>
        <v>40</v>
      </c>
      <c r="O15">
        <f t="shared" si="5"/>
        <v>28</v>
      </c>
      <c r="P15">
        <f t="shared" si="5"/>
        <v>23</v>
      </c>
      <c r="Q15">
        <f t="shared" si="5"/>
        <v>16</v>
      </c>
      <c r="R15">
        <f t="shared" si="5"/>
        <v>15</v>
      </c>
      <c r="S15">
        <f t="shared" si="5"/>
        <v>15</v>
      </c>
      <c r="T15">
        <f t="shared" si="5"/>
        <v>5</v>
      </c>
      <c r="U15">
        <f t="shared" si="5"/>
        <v>12</v>
      </c>
      <c r="V15">
        <f t="shared" si="5"/>
        <v>4</v>
      </c>
      <c r="X15">
        <f t="shared" si="4"/>
        <v>580</v>
      </c>
    </row>
    <row r="18" spans="1:24" x14ac:dyDescent="0.2">
      <c r="X18">
        <f>SUM(X15,X11,X7)</f>
        <v>2424</v>
      </c>
    </row>
    <row r="24" spans="1:24" x14ac:dyDescent="0.2">
      <c r="A24" t="s">
        <v>7</v>
      </c>
    </row>
    <row r="26" spans="1:24" x14ac:dyDescent="0.2">
      <c r="A26" t="s">
        <v>4</v>
      </c>
      <c r="B26" t="s">
        <v>0</v>
      </c>
      <c r="C26">
        <f>C5/$X$7*100</f>
        <v>1.5306122448979591</v>
      </c>
      <c r="D26">
        <f t="shared" ref="D26:V26" si="6">D5/$X$7*100</f>
        <v>2.5510204081632653</v>
      </c>
      <c r="E26">
        <f t="shared" si="6"/>
        <v>2.295918367346939</v>
      </c>
      <c r="F26">
        <f t="shared" si="6"/>
        <v>1.7857142857142856</v>
      </c>
      <c r="G26">
        <f t="shared" si="6"/>
        <v>1.403061224489796</v>
      </c>
      <c r="H26">
        <f t="shared" si="6"/>
        <v>0.63775510204081631</v>
      </c>
      <c r="I26">
        <f t="shared" si="6"/>
        <v>1.0204081632653061</v>
      </c>
      <c r="J26">
        <f t="shared" si="6"/>
        <v>0.51020408163265307</v>
      </c>
      <c r="K26">
        <f t="shared" si="6"/>
        <v>0</v>
      </c>
      <c r="L26">
        <f t="shared" si="6"/>
        <v>0.25510204081632654</v>
      </c>
      <c r="M26">
        <f t="shared" si="6"/>
        <v>0</v>
      </c>
      <c r="N26">
        <f t="shared" si="6"/>
        <v>0.12755102040816327</v>
      </c>
      <c r="O26">
        <f t="shared" si="6"/>
        <v>0.38265306122448978</v>
      </c>
      <c r="P26">
        <f t="shared" si="6"/>
        <v>0.12755102040816327</v>
      </c>
      <c r="Q26">
        <f t="shared" si="6"/>
        <v>0.12755102040816327</v>
      </c>
      <c r="R26">
        <f t="shared" si="6"/>
        <v>0</v>
      </c>
      <c r="S26">
        <f t="shared" si="6"/>
        <v>0.25510204081632654</v>
      </c>
      <c r="T26">
        <f t="shared" si="6"/>
        <v>0.51020408163265307</v>
      </c>
      <c r="U26">
        <f t="shared" si="6"/>
        <v>0</v>
      </c>
      <c r="V26">
        <f t="shared" si="6"/>
        <v>0.12755102040816327</v>
      </c>
      <c r="X26">
        <f>SUM(C26:V26)</f>
        <v>13.647959183673469</v>
      </c>
    </row>
    <row r="27" spans="1:24" x14ac:dyDescent="0.2">
      <c r="B27" t="s">
        <v>1</v>
      </c>
      <c r="C27">
        <f>C6/$X$7*100</f>
        <v>0.63775510204081631</v>
      </c>
      <c r="D27">
        <f t="shared" ref="D27:V27" si="7">D6/$X$7*100</f>
        <v>2.0408163265306123</v>
      </c>
      <c r="E27">
        <f t="shared" si="7"/>
        <v>8.1632653061224492</v>
      </c>
      <c r="F27">
        <f t="shared" si="7"/>
        <v>12.755102040816327</v>
      </c>
      <c r="G27">
        <f t="shared" si="7"/>
        <v>11.352040816326531</v>
      </c>
      <c r="H27">
        <f t="shared" si="7"/>
        <v>15.306122448979592</v>
      </c>
      <c r="I27">
        <f t="shared" si="7"/>
        <v>11.989795918367346</v>
      </c>
      <c r="J27">
        <f t="shared" si="7"/>
        <v>1.6581632653061225</v>
      </c>
      <c r="K27">
        <f t="shared" si="7"/>
        <v>2.9336734693877551</v>
      </c>
      <c r="L27">
        <f t="shared" si="7"/>
        <v>1.7857142857142856</v>
      </c>
      <c r="M27">
        <f t="shared" si="7"/>
        <v>1.7857142857142856</v>
      </c>
      <c r="N27">
        <f t="shared" si="7"/>
        <v>2.0408163265306123</v>
      </c>
      <c r="O27">
        <f t="shared" si="7"/>
        <v>2.4234693877551021</v>
      </c>
      <c r="P27">
        <f t="shared" si="7"/>
        <v>2.6785714285714284</v>
      </c>
      <c r="Q27">
        <f t="shared" si="7"/>
        <v>2.1683673469387754</v>
      </c>
      <c r="R27">
        <f t="shared" si="7"/>
        <v>1.9132653061224489</v>
      </c>
      <c r="S27">
        <f t="shared" si="7"/>
        <v>1.2755102040816326</v>
      </c>
      <c r="T27">
        <f t="shared" si="7"/>
        <v>1.2755102040816326</v>
      </c>
      <c r="U27">
        <f t="shared" si="7"/>
        <v>1.0204081632653061</v>
      </c>
      <c r="V27">
        <f t="shared" si="7"/>
        <v>1.1479591836734695</v>
      </c>
      <c r="X27">
        <f t="shared" ref="X27" si="8">SUM(C27:V27)</f>
        <v>86.352040816326536</v>
      </c>
    </row>
    <row r="28" spans="1:24" x14ac:dyDescent="0.2">
      <c r="B28" t="s">
        <v>2</v>
      </c>
      <c r="C28">
        <f>C7/$X$7*100</f>
        <v>2.1683673469387754</v>
      </c>
      <c r="D28">
        <f t="shared" ref="D28:V28" si="9">D7/$X$7*100</f>
        <v>4.591836734693878</v>
      </c>
      <c r="E28">
        <f t="shared" si="9"/>
        <v>10.459183673469388</v>
      </c>
      <c r="F28">
        <f t="shared" si="9"/>
        <v>14.540816326530612</v>
      </c>
      <c r="G28">
        <f t="shared" si="9"/>
        <v>12.755102040816327</v>
      </c>
      <c r="H28">
        <f t="shared" si="9"/>
        <v>15.943877551020408</v>
      </c>
      <c r="I28">
        <f t="shared" si="9"/>
        <v>13.010204081632654</v>
      </c>
      <c r="J28">
        <f t="shared" si="9"/>
        <v>2.1683673469387754</v>
      </c>
      <c r="K28">
        <f t="shared" si="9"/>
        <v>2.9336734693877551</v>
      </c>
      <c r="L28">
        <f t="shared" si="9"/>
        <v>2.0408163265306123</v>
      </c>
      <c r="M28">
        <f t="shared" si="9"/>
        <v>1.7857142857142856</v>
      </c>
      <c r="N28">
        <f t="shared" si="9"/>
        <v>2.1683673469387754</v>
      </c>
      <c r="O28">
        <f t="shared" si="9"/>
        <v>2.806122448979592</v>
      </c>
      <c r="P28">
        <f t="shared" si="9"/>
        <v>2.806122448979592</v>
      </c>
      <c r="Q28">
        <f t="shared" si="9"/>
        <v>2.295918367346939</v>
      </c>
      <c r="R28">
        <f t="shared" si="9"/>
        <v>1.9132653061224489</v>
      </c>
      <c r="S28">
        <f t="shared" si="9"/>
        <v>1.5306122448979591</v>
      </c>
      <c r="T28">
        <f t="shared" si="9"/>
        <v>1.7857142857142856</v>
      </c>
      <c r="U28">
        <f t="shared" si="9"/>
        <v>1.0204081632653061</v>
      </c>
      <c r="V28">
        <f t="shared" si="9"/>
        <v>1.2755102040816326</v>
      </c>
    </row>
    <row r="30" spans="1:24" x14ac:dyDescent="0.2">
      <c r="A30" t="s">
        <v>5</v>
      </c>
      <c r="B30" t="s">
        <v>0</v>
      </c>
      <c r="C30">
        <f>C9/$X$11*100</f>
        <v>2.2641509433962264</v>
      </c>
      <c r="D30">
        <f t="shared" ref="D30:V30" si="10">D9/$X$11*100</f>
        <v>4.716981132075472</v>
      </c>
      <c r="E30">
        <f t="shared" si="10"/>
        <v>2.7358490566037736</v>
      </c>
      <c r="F30">
        <f t="shared" si="10"/>
        <v>2.1698113207547167</v>
      </c>
      <c r="G30">
        <f t="shared" si="10"/>
        <v>1.4150943396226416</v>
      </c>
      <c r="H30">
        <f t="shared" si="10"/>
        <v>0.66037735849056611</v>
      </c>
      <c r="I30">
        <f t="shared" si="10"/>
        <v>1.6037735849056605</v>
      </c>
      <c r="J30">
        <f t="shared" si="10"/>
        <v>0.37735849056603776</v>
      </c>
      <c r="K30">
        <f t="shared" si="10"/>
        <v>0.18867924528301888</v>
      </c>
      <c r="L30">
        <f t="shared" si="10"/>
        <v>0.47169811320754718</v>
      </c>
      <c r="M30">
        <f t="shared" si="10"/>
        <v>0.37735849056603776</v>
      </c>
      <c r="N30">
        <f t="shared" si="10"/>
        <v>9.4339622641509441E-2</v>
      </c>
      <c r="O30">
        <f t="shared" si="10"/>
        <v>0.37735849056603776</v>
      </c>
      <c r="P30">
        <f t="shared" si="10"/>
        <v>0.37735849056603776</v>
      </c>
      <c r="Q30">
        <f t="shared" si="10"/>
        <v>0.28301886792452829</v>
      </c>
      <c r="R30">
        <f t="shared" si="10"/>
        <v>0</v>
      </c>
      <c r="S30">
        <f t="shared" si="10"/>
        <v>0.18867924528301888</v>
      </c>
      <c r="T30">
        <f t="shared" si="10"/>
        <v>0.28301886792452829</v>
      </c>
      <c r="U30">
        <f t="shared" si="10"/>
        <v>9.4339622641509441E-2</v>
      </c>
      <c r="V30">
        <f t="shared" si="10"/>
        <v>9.4339622641509441E-2</v>
      </c>
      <c r="X30">
        <f>SUM(C30:V30)</f>
        <v>18.773584905660382</v>
      </c>
    </row>
    <row r="31" spans="1:24" x14ac:dyDescent="0.2">
      <c r="B31" t="s">
        <v>1</v>
      </c>
      <c r="C31">
        <f>C10/$X$11*100</f>
        <v>0.94339622641509435</v>
      </c>
      <c r="D31">
        <f t="shared" ref="D31:V31" si="11">D10/$X$11*100</f>
        <v>3.3018867924528301</v>
      </c>
      <c r="E31">
        <f t="shared" si="11"/>
        <v>9.8113207547169825</v>
      </c>
      <c r="F31">
        <f t="shared" si="11"/>
        <v>8.0188679245283012</v>
      </c>
      <c r="G31">
        <f t="shared" si="11"/>
        <v>6.132075471698113</v>
      </c>
      <c r="H31">
        <f t="shared" si="11"/>
        <v>6.9811320754716979</v>
      </c>
      <c r="I31">
        <f t="shared" si="11"/>
        <v>11.60377358490566</v>
      </c>
      <c r="J31">
        <f t="shared" si="11"/>
        <v>5.6603773584905666</v>
      </c>
      <c r="K31">
        <f t="shared" si="11"/>
        <v>6.3207547169811322</v>
      </c>
      <c r="L31">
        <f t="shared" si="11"/>
        <v>5.2830188679245289</v>
      </c>
      <c r="M31">
        <f t="shared" si="11"/>
        <v>4.9056603773584913</v>
      </c>
      <c r="N31">
        <f t="shared" si="11"/>
        <v>4.6226415094339623</v>
      </c>
      <c r="O31">
        <f t="shared" si="11"/>
        <v>3.0188679245283021</v>
      </c>
      <c r="P31">
        <f t="shared" si="11"/>
        <v>1.6981132075471699</v>
      </c>
      <c r="Q31">
        <f t="shared" si="11"/>
        <v>0.94339622641509435</v>
      </c>
      <c r="R31">
        <f t="shared" si="11"/>
        <v>1.0377358490566038</v>
      </c>
      <c r="S31">
        <f t="shared" si="11"/>
        <v>0.47169811320754718</v>
      </c>
      <c r="T31">
        <f t="shared" si="11"/>
        <v>0.28301886792452829</v>
      </c>
      <c r="U31">
        <f t="shared" si="11"/>
        <v>0</v>
      </c>
      <c r="V31">
        <f t="shared" si="11"/>
        <v>0.18867924528301888</v>
      </c>
      <c r="X31">
        <f t="shared" ref="X31" si="12">SUM(C31:V31)</f>
        <v>81.226415094339615</v>
      </c>
    </row>
    <row r="32" spans="1:24" x14ac:dyDescent="0.2">
      <c r="B32" t="s">
        <v>2</v>
      </c>
      <c r="C32">
        <f>C11/$X$11*100</f>
        <v>3.2075471698113209</v>
      </c>
      <c r="D32">
        <f t="shared" ref="D32:V32" si="13">D11/$X$11*100</f>
        <v>8.0188679245283012</v>
      </c>
      <c r="E32">
        <f t="shared" si="13"/>
        <v>12.547169811320755</v>
      </c>
      <c r="F32">
        <f t="shared" si="13"/>
        <v>10.188679245283019</v>
      </c>
      <c r="G32">
        <f t="shared" si="13"/>
        <v>7.5471698113207548</v>
      </c>
      <c r="H32">
        <f t="shared" si="13"/>
        <v>7.6415094339622636</v>
      </c>
      <c r="I32">
        <f t="shared" si="13"/>
        <v>13.20754716981132</v>
      </c>
      <c r="J32">
        <f t="shared" si="13"/>
        <v>6.0377358490566042</v>
      </c>
      <c r="K32">
        <f t="shared" si="13"/>
        <v>6.5094339622641506</v>
      </c>
      <c r="L32">
        <f t="shared" si="13"/>
        <v>5.7547169811320753</v>
      </c>
      <c r="M32">
        <f t="shared" si="13"/>
        <v>5.2830188679245289</v>
      </c>
      <c r="N32">
        <f t="shared" si="13"/>
        <v>4.716981132075472</v>
      </c>
      <c r="O32">
        <f t="shared" si="13"/>
        <v>3.3962264150943398</v>
      </c>
      <c r="P32">
        <f t="shared" si="13"/>
        <v>2.0754716981132075</v>
      </c>
      <c r="Q32">
        <f t="shared" si="13"/>
        <v>1.2264150943396228</v>
      </c>
      <c r="R32">
        <f t="shared" si="13"/>
        <v>1.0377358490566038</v>
      </c>
      <c r="S32">
        <f t="shared" si="13"/>
        <v>0.66037735849056611</v>
      </c>
      <c r="T32">
        <f t="shared" si="13"/>
        <v>0.56603773584905659</v>
      </c>
      <c r="U32">
        <f t="shared" si="13"/>
        <v>9.4339622641509441E-2</v>
      </c>
      <c r="V32">
        <f t="shared" si="13"/>
        <v>0.28301886792452829</v>
      </c>
    </row>
    <row r="34" spans="1:24" x14ac:dyDescent="0.2">
      <c r="A34" t="s">
        <v>6</v>
      </c>
      <c r="B34" t="s">
        <v>0</v>
      </c>
      <c r="C34">
        <f>C13/$X$15*100</f>
        <v>1.2068965517241379</v>
      </c>
      <c r="D34">
        <f t="shared" ref="D34:V34" si="14">D13/$X$15*100</f>
        <v>6.7241379310344822</v>
      </c>
      <c r="E34">
        <f t="shared" si="14"/>
        <v>4.1379310344827589</v>
      </c>
      <c r="F34">
        <f t="shared" si="14"/>
        <v>2.0689655172413794</v>
      </c>
      <c r="G34">
        <f t="shared" si="14"/>
        <v>1.896551724137931</v>
      </c>
      <c r="H34">
        <f t="shared" si="14"/>
        <v>0.51724137931034486</v>
      </c>
      <c r="I34">
        <f t="shared" si="14"/>
        <v>0.86206896551724133</v>
      </c>
      <c r="J34">
        <f t="shared" si="14"/>
        <v>0.17241379310344829</v>
      </c>
      <c r="K34">
        <f t="shared" si="14"/>
        <v>0.51724137931034486</v>
      </c>
      <c r="L34">
        <f t="shared" si="14"/>
        <v>0</v>
      </c>
      <c r="M34">
        <f t="shared" si="14"/>
        <v>0.34482758620689657</v>
      </c>
      <c r="N34">
        <f t="shared" si="14"/>
        <v>0.17241379310344829</v>
      </c>
      <c r="O34">
        <f t="shared" si="14"/>
        <v>0.34482758620689657</v>
      </c>
      <c r="P34">
        <f t="shared" si="14"/>
        <v>0.17241379310344829</v>
      </c>
      <c r="Q34">
        <f t="shared" si="14"/>
        <v>0.68965517241379315</v>
      </c>
      <c r="R34">
        <f t="shared" si="14"/>
        <v>0.51724137931034486</v>
      </c>
      <c r="S34">
        <f t="shared" si="14"/>
        <v>0.86206896551724133</v>
      </c>
      <c r="T34">
        <f t="shared" si="14"/>
        <v>0.17241379310344829</v>
      </c>
      <c r="U34">
        <f t="shared" si="14"/>
        <v>0.86206896551724133</v>
      </c>
      <c r="V34">
        <f t="shared" si="14"/>
        <v>0.51724137931034486</v>
      </c>
      <c r="X34">
        <f>SUM(C34:V34)</f>
        <v>22.758620689655178</v>
      </c>
    </row>
    <row r="35" spans="1:24" x14ac:dyDescent="0.2">
      <c r="B35" t="s">
        <v>1</v>
      </c>
      <c r="C35">
        <f>C14/$X$15*100</f>
        <v>1.3793103448275863</v>
      </c>
      <c r="D35">
        <f t="shared" ref="D35:V35" si="15">D14/$X$15*100</f>
        <v>3.103448275862069</v>
      </c>
      <c r="E35">
        <f t="shared" si="15"/>
        <v>6.3793103448275863</v>
      </c>
      <c r="F35">
        <f t="shared" si="15"/>
        <v>9.4827586206896548</v>
      </c>
      <c r="G35">
        <f t="shared" si="15"/>
        <v>6.7241379310344822</v>
      </c>
      <c r="H35">
        <f t="shared" si="15"/>
        <v>5.1724137931034484</v>
      </c>
      <c r="I35">
        <f t="shared" si="15"/>
        <v>3.6206896551724141</v>
      </c>
      <c r="J35">
        <f t="shared" si="15"/>
        <v>3.103448275862069</v>
      </c>
      <c r="K35">
        <f t="shared" si="15"/>
        <v>4.4827586206896548</v>
      </c>
      <c r="L35">
        <f t="shared" si="15"/>
        <v>5.5172413793103452</v>
      </c>
      <c r="M35">
        <f t="shared" si="15"/>
        <v>5.3448275862068968</v>
      </c>
      <c r="N35">
        <f t="shared" si="15"/>
        <v>6.7241379310344822</v>
      </c>
      <c r="O35">
        <f t="shared" si="15"/>
        <v>4.4827586206896548</v>
      </c>
      <c r="P35">
        <f t="shared" si="15"/>
        <v>3.7931034482758621</v>
      </c>
      <c r="Q35">
        <f t="shared" si="15"/>
        <v>2.0689655172413794</v>
      </c>
      <c r="R35">
        <f t="shared" si="15"/>
        <v>2.0689655172413794</v>
      </c>
      <c r="S35">
        <f t="shared" si="15"/>
        <v>1.7241379310344827</v>
      </c>
      <c r="T35">
        <f t="shared" si="15"/>
        <v>0.68965517241379315</v>
      </c>
      <c r="U35">
        <f t="shared" si="15"/>
        <v>1.2068965517241379</v>
      </c>
      <c r="V35">
        <f t="shared" si="15"/>
        <v>0.17241379310344829</v>
      </c>
      <c r="X35">
        <f t="shared" ref="X35" si="16">SUM(C35:V35)</f>
        <v>77.241379310344826</v>
      </c>
    </row>
    <row r="36" spans="1:24" x14ac:dyDescent="0.2">
      <c r="B36" t="s">
        <v>2</v>
      </c>
      <c r="C36">
        <f>C15/$X$15*100</f>
        <v>2.5862068965517242</v>
      </c>
      <c r="D36">
        <f t="shared" ref="D36:V36" si="17">D15/$X$15*100</f>
        <v>9.8275862068965516</v>
      </c>
      <c r="E36">
        <f t="shared" si="17"/>
        <v>10.517241379310345</v>
      </c>
      <c r="F36">
        <f t="shared" si="17"/>
        <v>11.551724137931034</v>
      </c>
      <c r="G36">
        <f t="shared" si="17"/>
        <v>8.6206896551724146</v>
      </c>
      <c r="H36">
        <f t="shared" si="17"/>
        <v>5.6896551724137936</v>
      </c>
      <c r="I36">
        <f t="shared" si="17"/>
        <v>4.4827586206896548</v>
      </c>
      <c r="J36">
        <f t="shared" si="17"/>
        <v>3.2758620689655173</v>
      </c>
      <c r="K36">
        <f t="shared" si="17"/>
        <v>5</v>
      </c>
      <c r="L36">
        <f t="shared" si="17"/>
        <v>5.5172413793103452</v>
      </c>
      <c r="M36">
        <f t="shared" si="17"/>
        <v>5.6896551724137936</v>
      </c>
      <c r="N36">
        <f t="shared" si="17"/>
        <v>6.8965517241379306</v>
      </c>
      <c r="O36">
        <f t="shared" si="17"/>
        <v>4.8275862068965516</v>
      </c>
      <c r="P36">
        <f t="shared" si="17"/>
        <v>3.9655172413793105</v>
      </c>
      <c r="Q36">
        <f t="shared" si="17"/>
        <v>2.7586206896551726</v>
      </c>
      <c r="R36">
        <f t="shared" si="17"/>
        <v>2.5862068965517242</v>
      </c>
      <c r="S36">
        <f t="shared" si="17"/>
        <v>2.5862068965517242</v>
      </c>
      <c r="T36">
        <f t="shared" si="17"/>
        <v>0.86206896551724133</v>
      </c>
      <c r="U36">
        <f t="shared" si="17"/>
        <v>2.0689655172413794</v>
      </c>
      <c r="V36">
        <f t="shared" si="17"/>
        <v>0.68965517241379315</v>
      </c>
    </row>
    <row r="44" spans="1:24" x14ac:dyDescent="0.2">
      <c r="A44" t="s">
        <v>8</v>
      </c>
      <c r="B44" t="s">
        <v>0</v>
      </c>
      <c r="C44">
        <f>AVERAGE(C26,C30,C34,C38)</f>
        <v>1.667219913339441</v>
      </c>
      <c r="D44">
        <f t="shared" ref="D44:V46" si="18">AVERAGE(D26,D30,D34,D38)</f>
        <v>4.6640464904244068</v>
      </c>
      <c r="E44">
        <f t="shared" si="18"/>
        <v>3.0565661528111576</v>
      </c>
      <c r="F44">
        <f t="shared" si="18"/>
        <v>2.0081637079034604</v>
      </c>
      <c r="G44">
        <f t="shared" si="18"/>
        <v>1.5715690960834561</v>
      </c>
      <c r="H44">
        <f t="shared" si="18"/>
        <v>0.60512461328057576</v>
      </c>
      <c r="I44">
        <f t="shared" si="18"/>
        <v>1.1620835712294026</v>
      </c>
      <c r="J44">
        <f t="shared" si="18"/>
        <v>0.353325455100713</v>
      </c>
      <c r="K44">
        <f t="shared" si="18"/>
        <v>0.23530687486445459</v>
      </c>
      <c r="L44">
        <f t="shared" si="18"/>
        <v>0.24226671800795793</v>
      </c>
      <c r="M44">
        <f t="shared" si="18"/>
        <v>0.24072869225764479</v>
      </c>
      <c r="N44">
        <f t="shared" si="18"/>
        <v>0.13143481205104032</v>
      </c>
      <c r="O44">
        <f t="shared" si="18"/>
        <v>0.368279712665808</v>
      </c>
      <c r="P44">
        <f t="shared" si="18"/>
        <v>0.22577443469254976</v>
      </c>
      <c r="Q44">
        <f t="shared" si="18"/>
        <v>0.36674168691549491</v>
      </c>
      <c r="R44">
        <f t="shared" si="18"/>
        <v>0.17241379310344829</v>
      </c>
      <c r="S44">
        <f t="shared" si="18"/>
        <v>0.43528341720552888</v>
      </c>
      <c r="T44">
        <f t="shared" si="18"/>
        <v>0.32187891422020992</v>
      </c>
      <c r="U44">
        <f t="shared" si="18"/>
        <v>0.31880286271958358</v>
      </c>
      <c r="V44">
        <f t="shared" si="18"/>
        <v>0.24637734078667251</v>
      </c>
      <c r="X44">
        <f>AVERAGE(X26,X30,X34,X38)</f>
        <v>18.393388259663009</v>
      </c>
    </row>
    <row r="45" spans="1:24" x14ac:dyDescent="0.2">
      <c r="B45" t="s">
        <v>1</v>
      </c>
      <c r="C45">
        <f t="shared" ref="C45:R46" si="19">AVERAGE(C27,C31,C35,C39)</f>
        <v>0.98682055776116562</v>
      </c>
      <c r="D45">
        <f t="shared" si="19"/>
        <v>2.8153837982818373</v>
      </c>
      <c r="E45">
        <f t="shared" si="19"/>
        <v>8.1179654685556724</v>
      </c>
      <c r="F45">
        <f t="shared" si="19"/>
        <v>10.08557619534476</v>
      </c>
      <c r="G45">
        <f t="shared" si="19"/>
        <v>8.06941807301971</v>
      </c>
      <c r="H45">
        <f t="shared" si="19"/>
        <v>9.1532227725182462</v>
      </c>
      <c r="I45">
        <f t="shared" si="19"/>
        <v>9.0714197194818063</v>
      </c>
      <c r="J45">
        <f t="shared" si="19"/>
        <v>3.4739962998862528</v>
      </c>
      <c r="K45">
        <f t="shared" si="19"/>
        <v>4.5790622690195137</v>
      </c>
      <c r="L45">
        <f t="shared" si="19"/>
        <v>4.195324844316386</v>
      </c>
      <c r="M45">
        <f t="shared" si="19"/>
        <v>4.0120674164265582</v>
      </c>
      <c r="N45">
        <f t="shared" si="19"/>
        <v>4.4625319223330191</v>
      </c>
      <c r="O45">
        <f t="shared" si="19"/>
        <v>3.3083653109910198</v>
      </c>
      <c r="P45">
        <f t="shared" si="19"/>
        <v>2.7232626947981537</v>
      </c>
      <c r="Q45">
        <f t="shared" si="19"/>
        <v>1.7269096968650832</v>
      </c>
      <c r="R45">
        <f t="shared" si="19"/>
        <v>1.6733222241401442</v>
      </c>
      <c r="S45">
        <f t="shared" si="18"/>
        <v>1.1571154161078876</v>
      </c>
      <c r="T45">
        <f t="shared" si="18"/>
        <v>0.74939474813998463</v>
      </c>
      <c r="U45">
        <f t="shared" si="18"/>
        <v>0.74243490499648124</v>
      </c>
      <c r="V45">
        <f t="shared" si="18"/>
        <v>0.50301740735331224</v>
      </c>
      <c r="X45">
        <f>AVERAGE(X27,X31,X35,X39)</f>
        <v>81.606611740336987</v>
      </c>
    </row>
    <row r="46" spans="1:24" x14ac:dyDescent="0.2">
      <c r="B46" t="s">
        <v>2</v>
      </c>
      <c r="C46">
        <f t="shared" si="19"/>
        <v>2.6540404711006071</v>
      </c>
      <c r="D46">
        <f t="shared" si="18"/>
        <v>7.4794302887062436</v>
      </c>
      <c r="E46">
        <f t="shared" si="18"/>
        <v>11.17453162136683</v>
      </c>
      <c r="F46">
        <f t="shared" si="18"/>
        <v>12.09373990324822</v>
      </c>
      <c r="G46">
        <f t="shared" si="18"/>
        <v>9.6409871691031643</v>
      </c>
      <c r="H46">
        <f t="shared" si="18"/>
        <v>9.7583473857988228</v>
      </c>
      <c r="I46">
        <f t="shared" si="18"/>
        <v>10.23350329071121</v>
      </c>
      <c r="J46">
        <f t="shared" si="18"/>
        <v>3.8273217549869654</v>
      </c>
      <c r="K46">
        <f t="shared" si="18"/>
        <v>4.8143691438839689</v>
      </c>
      <c r="L46">
        <f t="shared" si="18"/>
        <v>4.4375915623243438</v>
      </c>
      <c r="M46">
        <f t="shared" si="18"/>
        <v>4.2527961086842021</v>
      </c>
      <c r="N46">
        <f t="shared" si="18"/>
        <v>4.5939667343840593</v>
      </c>
      <c r="O46">
        <f t="shared" si="18"/>
        <v>3.6766450236568278</v>
      </c>
      <c r="P46">
        <f t="shared" si="18"/>
        <v>2.9490371294907036</v>
      </c>
      <c r="Q46">
        <f t="shared" si="18"/>
        <v>2.0936513837805779</v>
      </c>
      <c r="R46">
        <f t="shared" si="18"/>
        <v>1.8457360172435922</v>
      </c>
      <c r="S46">
        <f t="shared" si="18"/>
        <v>1.5923988333134165</v>
      </c>
      <c r="T46">
        <f t="shared" si="18"/>
        <v>1.0712736623601946</v>
      </c>
      <c r="U46">
        <f t="shared" si="18"/>
        <v>1.0612377677160649</v>
      </c>
      <c r="V46">
        <f t="shared" si="18"/>
        <v>0.74939474813998463</v>
      </c>
    </row>
    <row r="48" spans="1:24" x14ac:dyDescent="0.2">
      <c r="A48" t="s">
        <v>9</v>
      </c>
      <c r="B48" t="s">
        <v>0</v>
      </c>
      <c r="C48">
        <f>STDEV(C26,C30,C34,C38)/SQRT(3)</f>
        <v>0.31275280626784818</v>
      </c>
      <c r="D48">
        <f t="shared" ref="D48:V48" si="20">STDEV(D26,D30,D34,D38)/SQRT(3)</f>
        <v>1.2049659776855035</v>
      </c>
      <c r="E48">
        <f t="shared" si="20"/>
        <v>0.55539693262926049</v>
      </c>
      <c r="F48">
        <f t="shared" si="20"/>
        <v>0.11497141397725209</v>
      </c>
      <c r="G48">
        <f t="shared" si="20"/>
        <v>0.16252843891439009</v>
      </c>
      <c r="H48">
        <f t="shared" si="20"/>
        <v>4.4424237871981583E-2</v>
      </c>
      <c r="I48">
        <f t="shared" si="20"/>
        <v>0.22552559095135546</v>
      </c>
      <c r="J48">
        <f t="shared" si="20"/>
        <v>9.8249274554436397E-2</v>
      </c>
      <c r="K48">
        <f t="shared" si="20"/>
        <v>0.15112385979498702</v>
      </c>
      <c r="L48">
        <f t="shared" si="20"/>
        <v>0.13631866665352704</v>
      </c>
      <c r="M48">
        <f t="shared" si="20"/>
        <v>0.12073012934041882</v>
      </c>
      <c r="N48">
        <f t="shared" si="20"/>
        <v>2.2621574521342312E-2</v>
      </c>
      <c r="O48">
        <f t="shared" si="20"/>
        <v>1.1825252586420254E-2</v>
      </c>
      <c r="P48">
        <f t="shared" si="20"/>
        <v>7.6890531687956093E-2</v>
      </c>
      <c r="Q48">
        <f t="shared" si="20"/>
        <v>0.16757824266128907</v>
      </c>
      <c r="R48">
        <f t="shared" si="20"/>
        <v>0.17241379310344832</v>
      </c>
      <c r="S48">
        <f t="shared" si="20"/>
        <v>0.2142525185596128</v>
      </c>
      <c r="T48">
        <f t="shared" si="20"/>
        <v>9.94286128414716E-2</v>
      </c>
      <c r="U48">
        <f t="shared" si="20"/>
        <v>0.27299483202480351</v>
      </c>
      <c r="V48">
        <f t="shared" si="20"/>
        <v>0.1357709403854139</v>
      </c>
    </row>
    <row r="49" spans="2:22" x14ac:dyDescent="0.2">
      <c r="B49" t="s">
        <v>1</v>
      </c>
      <c r="C49">
        <f t="shared" ref="C49:V49" si="21">STDEV(C27,C31,C35,C39)/SQRT(3)</f>
        <v>0.21516683367469094</v>
      </c>
      <c r="D49">
        <f t="shared" si="21"/>
        <v>0.39149735522222917</v>
      </c>
      <c r="E49">
        <f t="shared" si="21"/>
        <v>0.99099494110043673</v>
      </c>
      <c r="F49">
        <f t="shared" si="21"/>
        <v>1.4000619239052114</v>
      </c>
      <c r="G49">
        <f t="shared" si="21"/>
        <v>1.6501862061693973</v>
      </c>
      <c r="H49">
        <f t="shared" si="21"/>
        <v>3.1204431457562718</v>
      </c>
      <c r="I49">
        <f t="shared" si="21"/>
        <v>2.7276422655202648</v>
      </c>
      <c r="J49">
        <f t="shared" si="21"/>
        <v>1.1701009629518033</v>
      </c>
      <c r="K49">
        <f t="shared" si="21"/>
        <v>0.97895107793340275</v>
      </c>
      <c r="L49">
        <f t="shared" si="21"/>
        <v>1.206701057885371</v>
      </c>
      <c r="M49">
        <f t="shared" si="21"/>
        <v>1.1203724315759431</v>
      </c>
      <c r="N49">
        <f t="shared" si="21"/>
        <v>1.35432660053061</v>
      </c>
      <c r="O49">
        <f t="shared" si="21"/>
        <v>0.61183456064435149</v>
      </c>
      <c r="P49">
        <f t="shared" si="21"/>
        <v>0.60518427197695346</v>
      </c>
      <c r="Q49">
        <f t="shared" si="21"/>
        <v>0.39280622861627962</v>
      </c>
      <c r="R49">
        <f t="shared" si="21"/>
        <v>0.32095595184775511</v>
      </c>
      <c r="S49">
        <f t="shared" si="21"/>
        <v>0.3663624656375627</v>
      </c>
      <c r="T49">
        <f t="shared" si="21"/>
        <v>0.28806039631050046</v>
      </c>
      <c r="U49">
        <f t="shared" si="21"/>
        <v>0.37510072908279984</v>
      </c>
      <c r="V49">
        <f t="shared" si="21"/>
        <v>0.32250507095026232</v>
      </c>
    </row>
    <row r="50" spans="2:22" x14ac:dyDescent="0.2">
      <c r="B50" t="s">
        <v>2</v>
      </c>
      <c r="C50">
        <f t="shared" ref="C50:V50" si="22">STDEV(C28,C32,C36,C40)/SQRT(3)</f>
        <v>0.30189662769641878</v>
      </c>
      <c r="D50">
        <f t="shared" si="22"/>
        <v>1.5353080967809707</v>
      </c>
      <c r="E50">
        <f t="shared" si="22"/>
        <v>0.6865237006571272</v>
      </c>
      <c r="F50">
        <f t="shared" si="22"/>
        <v>1.2852509626375022</v>
      </c>
      <c r="G50">
        <f t="shared" si="22"/>
        <v>1.587597219013128</v>
      </c>
      <c r="H50">
        <f t="shared" si="22"/>
        <v>3.1436720213380442</v>
      </c>
      <c r="I50">
        <f t="shared" si="22"/>
        <v>2.8759366166201099</v>
      </c>
      <c r="J50">
        <f t="shared" si="22"/>
        <v>1.1505193016308692</v>
      </c>
      <c r="K50">
        <f t="shared" si="22"/>
        <v>1.036397588872257</v>
      </c>
      <c r="L50">
        <f t="shared" si="22"/>
        <v>1.200346798991959</v>
      </c>
      <c r="M50">
        <f t="shared" si="22"/>
        <v>1.2391136364290947</v>
      </c>
      <c r="N50">
        <f t="shared" si="22"/>
        <v>1.3662944146763136</v>
      </c>
      <c r="O50">
        <f t="shared" si="22"/>
        <v>0.60015411303098731</v>
      </c>
      <c r="P50">
        <f t="shared" si="22"/>
        <v>0.55026856877171226</v>
      </c>
      <c r="Q50">
        <f t="shared" si="22"/>
        <v>0.45372438258625875</v>
      </c>
      <c r="R50">
        <f t="shared" si="22"/>
        <v>0.44827848482649785</v>
      </c>
      <c r="S50">
        <f t="shared" si="22"/>
        <v>0.55679680294168032</v>
      </c>
      <c r="T50">
        <f t="shared" si="22"/>
        <v>0.36729991172457926</v>
      </c>
      <c r="U50">
        <f t="shared" si="22"/>
        <v>0.57039084505152804</v>
      </c>
      <c r="V50">
        <f t="shared" si="22"/>
        <v>0.288060396310500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eifferhorn</dc:creator>
  <cp:lastModifiedBy>Rob Machold</cp:lastModifiedBy>
  <dcterms:created xsi:type="dcterms:W3CDTF">2020-03-24T19:39:35Z</dcterms:created>
  <dcterms:modified xsi:type="dcterms:W3CDTF">2023-01-18T15:58:26Z</dcterms:modified>
</cp:coreProperties>
</file>